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andrea_lund_cuanschutz_edu/Documents/Papers/Lund_Ch3-expHazVul/PLoS NTD Submission/Final Copyedited Files/"/>
    </mc:Choice>
  </mc:AlternateContent>
  <xr:revisionPtr revIDLastSave="0" documentId="8_{26E3B6C1-CF0D-4749-8FB3-24FF817DDC43}" xr6:coauthVersionLast="47" xr6:coauthVersionMax="47" xr10:uidLastSave="{00000000-0000-0000-0000-000000000000}"/>
  <bookViews>
    <workbookView xWindow="6780" yWindow="500" windowWidth="21120" windowHeight="10900" xr2:uid="{1F608DC0-D740-4387-B132-0EACD4240A5C}"/>
  </bookViews>
  <sheets>
    <sheet name="intensity mode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0" i="1" l="1"/>
  <c r="L50" i="1" s="1"/>
  <c r="J50" i="1"/>
  <c r="K49" i="1"/>
  <c r="L49" i="1" s="1"/>
  <c r="J49" i="1"/>
  <c r="K48" i="1"/>
  <c r="L48" i="1" s="1"/>
  <c r="J48" i="1"/>
  <c r="K47" i="1"/>
  <c r="J47" i="1"/>
  <c r="K46" i="1"/>
  <c r="L46" i="1" s="1"/>
  <c r="J46" i="1"/>
  <c r="K45" i="1"/>
  <c r="J45" i="1"/>
  <c r="K44" i="1"/>
  <c r="L44" i="1" s="1"/>
  <c r="J44" i="1"/>
  <c r="K43" i="1"/>
  <c r="L43" i="1" s="1"/>
  <c r="J43" i="1"/>
  <c r="K42" i="1"/>
  <c r="L42" i="1" s="1"/>
  <c r="J42" i="1"/>
  <c r="K41" i="1"/>
  <c r="L41" i="1" s="1"/>
  <c r="J41" i="1"/>
  <c r="K40" i="1"/>
  <c r="L40" i="1" s="1"/>
  <c r="J40" i="1"/>
  <c r="K39" i="1"/>
  <c r="L39" i="1" s="1"/>
  <c r="J39" i="1"/>
  <c r="K38" i="1"/>
  <c r="L38" i="1" s="1"/>
  <c r="J38" i="1"/>
  <c r="K37" i="1"/>
  <c r="L37" i="1" s="1"/>
  <c r="J37" i="1"/>
  <c r="K36" i="1"/>
  <c r="L36" i="1" s="1"/>
  <c r="J36" i="1"/>
  <c r="K35" i="1"/>
  <c r="L35" i="1" s="1"/>
  <c r="J35" i="1"/>
  <c r="K34" i="1"/>
  <c r="J34" i="1"/>
  <c r="K33" i="1"/>
  <c r="L33" i="1" s="1"/>
  <c r="J33" i="1"/>
  <c r="K32" i="1"/>
  <c r="L32" i="1" s="1"/>
  <c r="J32" i="1"/>
  <c r="K31" i="1"/>
  <c r="L31" i="1" s="1"/>
  <c r="J31" i="1"/>
  <c r="K30" i="1"/>
  <c r="L30" i="1" s="1"/>
  <c r="J30" i="1"/>
  <c r="K29" i="1"/>
  <c r="L29" i="1" s="1"/>
  <c r="J29" i="1"/>
  <c r="K28" i="1"/>
  <c r="L28" i="1" s="1"/>
  <c r="J28" i="1"/>
  <c r="K27" i="1"/>
  <c r="L27" i="1" s="1"/>
  <c r="J27" i="1"/>
  <c r="K26" i="1"/>
  <c r="J26" i="1"/>
  <c r="K25" i="1"/>
  <c r="L25" i="1" s="1"/>
  <c r="J25" i="1"/>
  <c r="K24" i="1"/>
  <c r="L24" i="1" s="1"/>
  <c r="J24" i="1"/>
  <c r="K23" i="1"/>
  <c r="L23" i="1" s="1"/>
  <c r="J23" i="1"/>
  <c r="K22" i="1"/>
  <c r="L22" i="1" s="1"/>
  <c r="J22" i="1"/>
  <c r="K21" i="1"/>
  <c r="L21" i="1" s="1"/>
  <c r="J21" i="1"/>
  <c r="K20" i="1"/>
  <c r="L20" i="1" s="1"/>
  <c r="J20" i="1"/>
  <c r="K19" i="1"/>
  <c r="L19" i="1" s="1"/>
  <c r="J19" i="1"/>
  <c r="K18" i="1"/>
  <c r="J18" i="1"/>
  <c r="K17" i="1"/>
  <c r="L17" i="1" s="1"/>
  <c r="J17" i="1"/>
  <c r="K16" i="1"/>
  <c r="L16" i="1" s="1"/>
  <c r="J16" i="1"/>
  <c r="K15" i="1"/>
  <c r="L15" i="1" s="1"/>
  <c r="J15" i="1"/>
  <c r="K14" i="1"/>
  <c r="J14" i="1"/>
  <c r="K13" i="1"/>
  <c r="L13" i="1" s="1"/>
  <c r="J13" i="1"/>
  <c r="K12" i="1"/>
  <c r="J12" i="1"/>
  <c r="K11" i="1"/>
  <c r="L11" i="1" s="1"/>
  <c r="J11" i="1"/>
  <c r="K10" i="1"/>
  <c r="L10" i="1" s="1"/>
  <c r="J10" i="1"/>
  <c r="K9" i="1"/>
  <c r="L9" i="1" s="1"/>
  <c r="J9" i="1"/>
  <c r="K8" i="1"/>
  <c r="L8" i="1" s="1"/>
  <c r="J8" i="1"/>
  <c r="K7" i="1"/>
  <c r="L7" i="1" s="1"/>
  <c r="J7" i="1"/>
  <c r="K6" i="1"/>
  <c r="J6" i="1"/>
  <c r="K5" i="1"/>
  <c r="L5" i="1" s="1"/>
  <c r="J5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K4" i="1"/>
  <c r="L4" i="1" s="1"/>
  <c r="J4" i="1"/>
  <c r="L12" i="1" l="1"/>
  <c r="L45" i="1"/>
  <c r="L6" i="1"/>
  <c r="L26" i="1"/>
  <c r="L34" i="1"/>
  <c r="L47" i="1"/>
  <c r="L14" i="1"/>
  <c r="L18" i="1"/>
  <c r="M42" i="1" l="1"/>
  <c r="M14" i="1"/>
  <c r="M28" i="1"/>
  <c r="M43" i="1"/>
  <c r="M7" i="1"/>
  <c r="M16" i="1"/>
  <c r="M24" i="1"/>
  <c r="M13" i="1"/>
  <c r="M44" i="1"/>
  <c r="M18" i="1"/>
  <c r="M38" i="1"/>
  <c r="M35" i="1"/>
  <c r="M36" i="1"/>
  <c r="M15" i="1"/>
  <c r="M8" i="1"/>
  <c r="M22" i="1"/>
  <c r="M20" i="1"/>
  <c r="M49" i="1"/>
  <c r="M19" i="1"/>
  <c r="M17" i="1"/>
  <c r="M50" i="1"/>
  <c r="M9" i="1"/>
  <c r="M47" i="1"/>
  <c r="M4" i="1"/>
  <c r="M26" i="1"/>
  <c r="M23" i="1"/>
  <c r="M46" i="1"/>
  <c r="M27" i="1"/>
  <c r="M25" i="1"/>
  <c r="M48" i="1"/>
  <c r="M37" i="1"/>
  <c r="M41" i="1"/>
  <c r="M10" i="1"/>
  <c r="M21" i="1"/>
  <c r="M32" i="1"/>
  <c r="M12" i="1"/>
  <c r="M45" i="1"/>
  <c r="M31" i="1"/>
  <c r="M29" i="1"/>
  <c r="M40" i="1"/>
  <c r="M11" i="1"/>
  <c r="M30" i="1"/>
  <c r="M6" i="1"/>
  <c r="M34" i="1"/>
  <c r="M5" i="1"/>
  <c r="M39" i="1"/>
  <c r="M33" i="1"/>
  <c r="D51" i="1" l="1"/>
  <c r="F51" i="1"/>
  <c r="E51" i="1"/>
</calcChain>
</file>

<file path=xl/sharedStrings.xml><?xml version="1.0" encoding="utf-8"?>
<sst xmlns="http://schemas.openxmlformats.org/spreadsheetml/2006/main" count="165" uniqueCount="89">
  <si>
    <t>Model</t>
  </si>
  <si>
    <t>Component of Risk</t>
  </si>
  <si>
    <t>Model Fit</t>
  </si>
  <si>
    <t>∆AIC</t>
  </si>
  <si>
    <t>No</t>
  </si>
  <si>
    <t>Type</t>
  </si>
  <si>
    <t>Name</t>
  </si>
  <si>
    <t>Exposure</t>
  </si>
  <si>
    <t>Hazard</t>
  </si>
  <si>
    <t>Vulnerability</t>
  </si>
  <si>
    <t>K</t>
  </si>
  <si>
    <t>logLik</t>
  </si>
  <si>
    <t>AIC</t>
  </si>
  <si>
    <t>Group</t>
  </si>
  <si>
    <t>Overall</t>
  </si>
  <si>
    <t>exp(-0.5*deltaR)</t>
  </si>
  <si>
    <r>
      <t>w</t>
    </r>
    <r>
      <rPr>
        <b/>
        <vertAlign val="subscript"/>
        <sz val="12"/>
        <color theme="1"/>
        <rFont val="Times New Roman"/>
        <family val="1"/>
      </rPr>
      <t>i</t>
    </r>
  </si>
  <si>
    <t>E only</t>
  </si>
  <si>
    <t>cexp1</t>
  </si>
  <si>
    <t>F (raw)</t>
  </si>
  <si>
    <t>cexp2</t>
  </si>
  <si>
    <t>F (sum)</t>
  </si>
  <si>
    <t>cexp3</t>
  </si>
  <si>
    <t>FD</t>
  </si>
  <si>
    <t>cexp4</t>
  </si>
  <si>
    <t>FDB</t>
  </si>
  <si>
    <t>H only</t>
  </si>
  <si>
    <t>chaz1</t>
  </si>
  <si>
    <t>areaPeak</t>
  </si>
  <si>
    <t>chaz2</t>
  </si>
  <si>
    <t>areaYear</t>
  </si>
  <si>
    <t>chaz3</t>
  </si>
  <si>
    <t>areaPeak_d</t>
  </si>
  <si>
    <t>chaz4</t>
  </si>
  <si>
    <t>areaYear_d</t>
  </si>
  <si>
    <t>chaz5</t>
  </si>
  <si>
    <t>areaPeakV</t>
  </si>
  <si>
    <t>chaz6</t>
  </si>
  <si>
    <t>areaYearV</t>
  </si>
  <si>
    <t>V only</t>
  </si>
  <si>
    <t>cvul1</t>
  </si>
  <si>
    <t>surface</t>
  </si>
  <si>
    <t>cvul2</t>
  </si>
  <si>
    <t>surfaceYN</t>
  </si>
  <si>
    <t>cvul3</t>
  </si>
  <si>
    <t>privateSan</t>
  </si>
  <si>
    <t>cvul4</t>
  </si>
  <si>
    <t>sanitation</t>
  </si>
  <si>
    <t>cvul5</t>
  </si>
  <si>
    <t>E-H</t>
  </si>
  <si>
    <t>ceh1</t>
  </si>
  <si>
    <t>ceh2</t>
  </si>
  <si>
    <t>ceh3</t>
  </si>
  <si>
    <t>ceh4</t>
  </si>
  <si>
    <t>ceh5</t>
  </si>
  <si>
    <t>E-V</t>
  </si>
  <si>
    <t>cev1</t>
  </si>
  <si>
    <t>cev2</t>
  </si>
  <si>
    <t>cev3</t>
  </si>
  <si>
    <t>H-V</t>
  </si>
  <si>
    <t>chv1</t>
  </si>
  <si>
    <t>chv2</t>
  </si>
  <si>
    <t>chv3</t>
  </si>
  <si>
    <t>chv4</t>
  </si>
  <si>
    <t>chv5</t>
  </si>
  <si>
    <t>chv6</t>
  </si>
  <si>
    <t>chv7</t>
  </si>
  <si>
    <t>chv8</t>
  </si>
  <si>
    <t>chv9</t>
  </si>
  <si>
    <t>chv10</t>
  </si>
  <si>
    <t>chv11</t>
  </si>
  <si>
    <t>chv12</t>
  </si>
  <si>
    <t>E-H-V</t>
  </si>
  <si>
    <t>cehv1</t>
  </si>
  <si>
    <t>cehv2</t>
  </si>
  <si>
    <t>cehv3</t>
  </si>
  <si>
    <t>cehv4</t>
  </si>
  <si>
    <t>cehv5</t>
  </si>
  <si>
    <t>cehv6</t>
  </si>
  <si>
    <t>cehv7</t>
  </si>
  <si>
    <t>cehv8</t>
  </si>
  <si>
    <t>cehv9</t>
  </si>
  <si>
    <t>cehv10</t>
  </si>
  <si>
    <t>cehv11</t>
  </si>
  <si>
    <t>cehv12</t>
  </si>
  <si>
    <r>
      <t>Ʃw</t>
    </r>
    <r>
      <rPr>
        <vertAlign val="subscript"/>
        <sz val="12"/>
        <color theme="1"/>
        <rFont val="Times New Roman"/>
        <family val="1"/>
      </rPr>
      <t>i</t>
    </r>
  </si>
  <si>
    <t>All models control for individual age and sex, village location (lake vs river) and population size and include random intercepts of households nested in villages. F (raw) represents the categorical frequency of water point visits for each individual in the preceding week. F (sum) represents the numeric frequency of weekly water point visits. FD represents the total duration of activity-specific water contacts in a typical week. FDB represents the total duration of weekly activity-specific contacts scaled by mean body surface area exposed for each activity. wi represents the Akaike weight. Variables from exposure-, hazard- and vulnerability-only models with within-group ∆AIC &lt; 2 were retained for subsequent combination models.</t>
  </si>
  <si>
    <r>
      <t xml:space="preserve">S5 Table. Intensity models. </t>
    </r>
    <r>
      <rPr>
        <sz val="12"/>
        <color theme="1"/>
        <rFont val="Times New Roman"/>
        <family val="1"/>
      </rPr>
      <t>Full set of candidate models used for multi-model inference of the relative contributions of exposure, hazard and vulnerability to S. haematobium infection intensity.</t>
    </r>
  </si>
  <si>
    <t>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theme="0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2" borderId="1" xfId="0" applyFont="1" applyFill="1" applyBorder="1"/>
    <xf numFmtId="2" fontId="2" fillId="2" borderId="1" xfId="0" applyNumberFormat="1" applyFont="1" applyFill="1" applyBorder="1"/>
    <xf numFmtId="2" fontId="2" fillId="2" borderId="1" xfId="0" applyNumberFormat="1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3" fillId="2" borderId="1" xfId="0" applyFont="1" applyFill="1" applyBorder="1" applyAlignment="1">
      <alignment horizontal="center"/>
    </xf>
    <xf numFmtId="2" fontId="2" fillId="0" borderId="1" xfId="0" applyNumberFormat="1" applyFont="1" applyBorder="1"/>
    <xf numFmtId="0" fontId="2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left" vertical="center"/>
    </xf>
    <xf numFmtId="0" fontId="2" fillId="2" borderId="3" xfId="0" applyFont="1" applyFill="1" applyBorder="1"/>
    <xf numFmtId="2" fontId="2" fillId="2" borderId="3" xfId="0" applyNumberFormat="1" applyFont="1" applyFill="1" applyBorder="1"/>
    <xf numFmtId="2" fontId="2" fillId="2" borderId="3" xfId="0" applyNumberFormat="1" applyFont="1" applyFill="1" applyBorder="1" applyAlignment="1">
      <alignment vertical="center"/>
    </xf>
    <xf numFmtId="2" fontId="1" fillId="0" borderId="5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left" vertical="center"/>
    </xf>
    <xf numFmtId="0" fontId="2" fillId="2" borderId="2" xfId="0" applyFont="1" applyFill="1" applyBorder="1"/>
    <xf numFmtId="2" fontId="2" fillId="2" borderId="2" xfId="0" applyNumberFormat="1" applyFont="1" applyFill="1" applyBorder="1"/>
    <xf numFmtId="2" fontId="2" fillId="2" borderId="2" xfId="0" applyNumberFormat="1" applyFont="1" applyFill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right"/>
    </xf>
    <xf numFmtId="2" fontId="2" fillId="0" borderId="4" xfId="0" applyNumberFormat="1" applyFont="1" applyBorder="1"/>
    <xf numFmtId="0" fontId="2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200F3-4E2E-4A0A-B23D-9936A1783005}">
  <dimension ref="A1:N52"/>
  <sheetViews>
    <sheetView tabSelected="1" topLeftCell="A48" zoomScale="90" zoomScaleNormal="90" workbookViewId="0">
      <selection activeCell="O52" sqref="O52"/>
    </sheetView>
  </sheetViews>
  <sheetFormatPr baseColWidth="10" defaultColWidth="8.83203125" defaultRowHeight="16" x14ac:dyDescent="0.2"/>
  <cols>
    <col min="1" max="1" width="3.83203125" style="14" bestFit="1" customWidth="1"/>
    <col min="2" max="2" width="8.5" style="12" customWidth="1"/>
    <col min="3" max="3" width="7.83203125" style="1" bestFit="1" customWidth="1"/>
    <col min="4" max="4" width="10.33203125" style="1" bestFit="1" customWidth="1"/>
    <col min="5" max="5" width="11.5" style="1" bestFit="1" customWidth="1"/>
    <col min="6" max="6" width="14.33203125" style="1" customWidth="1"/>
    <col min="7" max="7" width="3.5" style="11" bestFit="1" customWidth="1"/>
    <col min="8" max="8" width="9.5" style="16" bestFit="1" customWidth="1"/>
    <col min="9" max="9" width="8.5" style="16" bestFit="1" customWidth="1"/>
    <col min="10" max="10" width="7.33203125" style="16" bestFit="1" customWidth="1"/>
    <col min="11" max="11" width="8.5" style="16" bestFit="1" customWidth="1"/>
    <col min="12" max="12" width="8.83203125" style="16" hidden="1" customWidth="1"/>
    <col min="13" max="13" width="5.1640625" style="16" bestFit="1" customWidth="1"/>
    <col min="14" max="16384" width="8.83203125" style="1"/>
  </cols>
  <sheetData>
    <row r="1" spans="1:14" ht="34.5" customHeight="1" x14ac:dyDescent="0.2">
      <c r="A1" s="40" t="s">
        <v>87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4" s="2" customFormat="1" ht="18" customHeight="1" x14ac:dyDescent="0.2">
      <c r="A2" s="41" t="s">
        <v>0</v>
      </c>
      <c r="B2" s="41"/>
      <c r="C2" s="41"/>
      <c r="D2" s="41" t="s">
        <v>1</v>
      </c>
      <c r="E2" s="41"/>
      <c r="F2" s="41"/>
      <c r="G2" s="41" t="s">
        <v>2</v>
      </c>
      <c r="H2" s="41"/>
      <c r="I2" s="41"/>
      <c r="J2" s="42" t="s">
        <v>3</v>
      </c>
      <c r="K2" s="42"/>
      <c r="L2" s="24"/>
      <c r="M2" s="24"/>
    </row>
    <row r="3" spans="1:14" s="3" customFormat="1" ht="15.5" customHeight="1" x14ac:dyDescent="0.2">
      <c r="A3" s="25" t="s">
        <v>4</v>
      </c>
      <c r="B3" s="25" t="s">
        <v>5</v>
      </c>
      <c r="C3" s="25" t="s">
        <v>6</v>
      </c>
      <c r="D3" s="25" t="s">
        <v>7</v>
      </c>
      <c r="E3" s="25" t="s">
        <v>8</v>
      </c>
      <c r="F3" s="25" t="s">
        <v>9</v>
      </c>
      <c r="G3" s="25" t="s">
        <v>10</v>
      </c>
      <c r="H3" s="26" t="s">
        <v>11</v>
      </c>
      <c r="I3" s="26" t="s">
        <v>12</v>
      </c>
      <c r="J3" s="27" t="s">
        <v>13</v>
      </c>
      <c r="K3" s="27" t="s">
        <v>14</v>
      </c>
      <c r="L3" s="27" t="s">
        <v>15</v>
      </c>
      <c r="M3" s="27" t="s">
        <v>16</v>
      </c>
      <c r="N3" s="2"/>
    </row>
    <row r="4" spans="1:14" s="12" customFormat="1" ht="15.5" customHeight="1" x14ac:dyDescent="0.2">
      <c r="A4" s="17">
        <v>1</v>
      </c>
      <c r="B4" s="18" t="s">
        <v>17</v>
      </c>
      <c r="C4" s="19" t="s">
        <v>18</v>
      </c>
      <c r="D4" s="20" t="s">
        <v>19</v>
      </c>
      <c r="E4" s="17"/>
      <c r="F4" s="17"/>
      <c r="G4" s="21">
        <v>12</v>
      </c>
      <c r="H4" s="22">
        <v>-2735.1451030450899</v>
      </c>
      <c r="I4" s="22">
        <v>5494.2902060901797</v>
      </c>
      <c r="J4" s="23">
        <f>I4-MIN($I$4:$I$7)</f>
        <v>0</v>
      </c>
      <c r="K4" s="23">
        <f t="shared" ref="K4:K47" si="0">I4-MIN($I$4:$I$50)</f>
        <v>0</v>
      </c>
      <c r="L4" s="23">
        <f>EXP(-0.5*K4)</f>
        <v>1</v>
      </c>
      <c r="M4" s="23">
        <f t="shared" ref="M4:M50" si="1">EXP(-0.5*K4)/SUM($L$4:$L$50)</f>
        <v>7.792939924649929E-2</v>
      </c>
      <c r="N4" s="11"/>
    </row>
    <row r="5" spans="1:14" x14ac:dyDescent="0.2">
      <c r="A5" s="4">
        <f>A4+1</f>
        <v>2</v>
      </c>
      <c r="B5" s="13"/>
      <c r="C5" s="6" t="s">
        <v>20</v>
      </c>
      <c r="D5" s="6" t="s">
        <v>21</v>
      </c>
      <c r="E5" s="6"/>
      <c r="F5" s="6"/>
      <c r="G5" s="8">
        <v>9</v>
      </c>
      <c r="H5" s="9">
        <v>-2746.61531390241</v>
      </c>
      <c r="I5" s="9">
        <v>5511.23062780483</v>
      </c>
      <c r="J5" s="10">
        <f t="shared" ref="J5:J7" si="2">I5-MIN($I$4:$I$7)</f>
        <v>16.940421714650256</v>
      </c>
      <c r="K5" s="10">
        <f t="shared" si="0"/>
        <v>16.940421714650256</v>
      </c>
      <c r="L5" s="10">
        <f t="shared" ref="L5:L20" si="3">EXP(-0.5*K5)</f>
        <v>2.0962069864305746E-4</v>
      </c>
      <c r="M5" s="10">
        <f t="shared" si="1"/>
        <v>1.6335615114884936E-5</v>
      </c>
      <c r="N5" s="14"/>
    </row>
    <row r="6" spans="1:14" x14ac:dyDescent="0.2">
      <c r="A6" s="4">
        <f t="shared" ref="A6:A50" si="4">A5+1</f>
        <v>3</v>
      </c>
      <c r="B6" s="13"/>
      <c r="C6" s="6" t="s">
        <v>22</v>
      </c>
      <c r="D6" s="6" t="s">
        <v>23</v>
      </c>
      <c r="E6" s="6"/>
      <c r="F6" s="6"/>
      <c r="G6" s="8">
        <v>9</v>
      </c>
      <c r="H6" s="9">
        <v>-2746.4046596499302</v>
      </c>
      <c r="I6" s="9">
        <v>5510.8093192998604</v>
      </c>
      <c r="J6" s="10">
        <f t="shared" si="2"/>
        <v>16.519113209680654</v>
      </c>
      <c r="K6" s="10">
        <f t="shared" si="0"/>
        <v>16.519113209680654</v>
      </c>
      <c r="L6" s="10">
        <f t="shared" si="3"/>
        <v>2.5877370479661968E-4</v>
      </c>
      <c r="M6" s="10">
        <f t="shared" si="1"/>
        <v>2.0166079355591522E-5</v>
      </c>
      <c r="N6" s="14"/>
    </row>
    <row r="7" spans="1:14" x14ac:dyDescent="0.2">
      <c r="A7" s="4">
        <f t="shared" si="4"/>
        <v>4</v>
      </c>
      <c r="B7" s="13"/>
      <c r="C7" s="6" t="s">
        <v>24</v>
      </c>
      <c r="D7" s="6" t="s">
        <v>25</v>
      </c>
      <c r="E7" s="6"/>
      <c r="F7" s="6"/>
      <c r="G7" s="8">
        <v>9</v>
      </c>
      <c r="H7" s="9">
        <v>-2746.4398626173602</v>
      </c>
      <c r="I7" s="9">
        <v>5510.8797252347204</v>
      </c>
      <c r="J7" s="10">
        <f t="shared" si="2"/>
        <v>16.589519144540645</v>
      </c>
      <c r="K7" s="10">
        <f t="shared" si="0"/>
        <v>16.589519144540645</v>
      </c>
      <c r="L7" s="10">
        <f t="shared" si="3"/>
        <v>2.4982257994348063E-4</v>
      </c>
      <c r="M7" s="10">
        <f t="shared" si="1"/>
        <v>1.9468523573205987E-5</v>
      </c>
      <c r="N7" s="14"/>
    </row>
    <row r="8" spans="1:14" x14ac:dyDescent="0.2">
      <c r="A8" s="4">
        <f t="shared" si="4"/>
        <v>5</v>
      </c>
      <c r="B8" s="5" t="s">
        <v>26</v>
      </c>
      <c r="C8" s="6" t="s">
        <v>27</v>
      </c>
      <c r="D8" s="6"/>
      <c r="E8" s="6" t="s">
        <v>28</v>
      </c>
      <c r="F8" s="6"/>
      <c r="G8" s="8">
        <v>9</v>
      </c>
      <c r="H8" s="9">
        <v>-2745.3404018726601</v>
      </c>
      <c r="I8" s="9">
        <v>5508.6808037453202</v>
      </c>
      <c r="J8" s="10">
        <f>I8-MIN($I$8:$I$13)</f>
        <v>0</v>
      </c>
      <c r="K8" s="10">
        <f t="shared" si="0"/>
        <v>14.390597655140482</v>
      </c>
      <c r="L8" s="10">
        <f t="shared" si="3"/>
        <v>7.5010390009391283E-4</v>
      </c>
      <c r="M8" s="10">
        <f t="shared" si="1"/>
        <v>5.8455146306774748E-5</v>
      </c>
      <c r="N8" s="14"/>
    </row>
    <row r="9" spans="1:14" x14ac:dyDescent="0.2">
      <c r="A9" s="4">
        <f t="shared" si="4"/>
        <v>6</v>
      </c>
      <c r="B9" s="13"/>
      <c r="C9" s="6" t="s">
        <v>29</v>
      </c>
      <c r="D9" s="6"/>
      <c r="E9" s="6" t="s">
        <v>30</v>
      </c>
      <c r="F9" s="6"/>
      <c r="G9" s="8">
        <v>9</v>
      </c>
      <c r="H9" s="9">
        <v>-2745.9679920337999</v>
      </c>
      <c r="I9" s="9">
        <v>5509.9359840676098</v>
      </c>
      <c r="J9" s="10">
        <f t="shared" ref="J9:J13" si="5">I9-MIN($I$8:$I$13)</f>
        <v>1.2551803222895614</v>
      </c>
      <c r="K9" s="10">
        <f t="shared" si="0"/>
        <v>15.645777977430043</v>
      </c>
      <c r="L9" s="10">
        <f t="shared" si="3"/>
        <v>4.0046307669984552E-4</v>
      </c>
      <c r="M9" s="10">
        <f t="shared" si="1"/>
        <v>3.1207846987623729E-5</v>
      </c>
      <c r="N9" s="14"/>
    </row>
    <row r="10" spans="1:14" x14ac:dyDescent="0.2">
      <c r="A10" s="4">
        <f t="shared" si="4"/>
        <v>7</v>
      </c>
      <c r="B10" s="13"/>
      <c r="C10" s="6" t="s">
        <v>31</v>
      </c>
      <c r="D10" s="6"/>
      <c r="E10" s="6" t="s">
        <v>32</v>
      </c>
      <c r="F10" s="6"/>
      <c r="G10" s="8">
        <v>9</v>
      </c>
      <c r="H10" s="9">
        <v>-2745.7890174802401</v>
      </c>
      <c r="I10" s="9">
        <v>5509.5780349604902</v>
      </c>
      <c r="J10" s="10">
        <f t="shared" si="5"/>
        <v>0.89723121516999527</v>
      </c>
      <c r="K10" s="10">
        <f t="shared" si="0"/>
        <v>15.287828870310477</v>
      </c>
      <c r="L10" s="10">
        <f t="shared" si="3"/>
        <v>4.7894995927973729E-4</v>
      </c>
      <c r="M10" s="10">
        <f t="shared" si="1"/>
        <v>3.732428259580522E-5</v>
      </c>
      <c r="N10" s="14"/>
    </row>
    <row r="11" spans="1:14" x14ac:dyDescent="0.2">
      <c r="A11" s="4">
        <f t="shared" si="4"/>
        <v>8</v>
      </c>
      <c r="B11" s="13"/>
      <c r="C11" s="6" t="s">
        <v>33</v>
      </c>
      <c r="D11" s="6"/>
      <c r="E11" s="6" t="s">
        <v>34</v>
      </c>
      <c r="F11" s="6"/>
      <c r="G11" s="8">
        <v>9</v>
      </c>
      <c r="H11" s="9">
        <v>-2745.49111917554</v>
      </c>
      <c r="I11" s="9">
        <v>5508.98223835109</v>
      </c>
      <c r="J11" s="10">
        <f t="shared" si="5"/>
        <v>0.30143460576982761</v>
      </c>
      <c r="K11" s="10">
        <f t="shared" si="0"/>
        <v>14.69203226091031</v>
      </c>
      <c r="L11" s="10">
        <f t="shared" si="3"/>
        <v>6.4515747062946058E-4</v>
      </c>
      <c r="M11" s="10">
        <f t="shared" si="1"/>
        <v>5.0276734105544871E-5</v>
      </c>
      <c r="N11" s="14"/>
    </row>
    <row r="12" spans="1:14" x14ac:dyDescent="0.2">
      <c r="A12" s="4">
        <f t="shared" si="4"/>
        <v>9</v>
      </c>
      <c r="B12" s="13"/>
      <c r="C12" s="6" t="s">
        <v>35</v>
      </c>
      <c r="D12" s="6"/>
      <c r="E12" s="6" t="s">
        <v>36</v>
      </c>
      <c r="F12" s="6"/>
      <c r="G12" s="8">
        <v>9</v>
      </c>
      <c r="H12" s="9">
        <v>-2746.6557206280399</v>
      </c>
      <c r="I12" s="9">
        <v>5511.3114412560799</v>
      </c>
      <c r="J12" s="10">
        <f t="shared" si="5"/>
        <v>2.6306375107596978</v>
      </c>
      <c r="K12" s="10">
        <f t="shared" si="0"/>
        <v>17.02123516590018</v>
      </c>
      <c r="L12" s="10">
        <f t="shared" si="3"/>
        <v>2.0131945504884251E-4</v>
      </c>
      <c r="M12" s="10">
        <f t="shared" si="1"/>
        <v>1.5688704188588913E-5</v>
      </c>
      <c r="N12" s="14"/>
    </row>
    <row r="13" spans="1:14" x14ac:dyDescent="0.2">
      <c r="A13" s="4">
        <f t="shared" si="4"/>
        <v>10</v>
      </c>
      <c r="B13" s="13"/>
      <c r="C13" s="6" t="s">
        <v>37</v>
      </c>
      <c r="D13" s="6"/>
      <c r="E13" s="6" t="s">
        <v>38</v>
      </c>
      <c r="F13" s="6"/>
      <c r="G13" s="8">
        <v>9</v>
      </c>
      <c r="H13" s="9">
        <v>-2746.25416998742</v>
      </c>
      <c r="I13" s="9">
        <v>5510.5083399748501</v>
      </c>
      <c r="J13" s="10">
        <f t="shared" si="5"/>
        <v>1.8275362295298692</v>
      </c>
      <c r="K13" s="10">
        <f t="shared" si="0"/>
        <v>16.218133884670351</v>
      </c>
      <c r="L13" s="10">
        <f t="shared" si="3"/>
        <v>3.0079940548545438E-4</v>
      </c>
      <c r="M13" s="10">
        <f t="shared" si="1"/>
        <v>2.3441116963185602E-5</v>
      </c>
      <c r="N13" s="14"/>
    </row>
    <row r="14" spans="1:14" x14ac:dyDescent="0.2">
      <c r="A14" s="4">
        <f t="shared" si="4"/>
        <v>11</v>
      </c>
      <c r="B14" s="15" t="s">
        <v>39</v>
      </c>
      <c r="C14" s="6" t="s">
        <v>40</v>
      </c>
      <c r="D14" s="6"/>
      <c r="E14" s="6"/>
      <c r="F14" s="6" t="s">
        <v>41</v>
      </c>
      <c r="G14" s="8">
        <v>10</v>
      </c>
      <c r="H14" s="9">
        <v>-2744.4459657872999</v>
      </c>
      <c r="I14" s="9">
        <v>5508.8919315745898</v>
      </c>
      <c r="J14" s="10">
        <f>I14-MIN($I$14:$I$18)</f>
        <v>2.0963910504196974</v>
      </c>
      <c r="K14" s="10">
        <f t="shared" si="0"/>
        <v>14.601725484410053</v>
      </c>
      <c r="L14" s="10">
        <f t="shared" si="3"/>
        <v>6.7495621071896701E-4</v>
      </c>
      <c r="M14" s="10">
        <f t="shared" si="1"/>
        <v>5.2598932019022683E-5</v>
      </c>
      <c r="N14" s="14"/>
    </row>
    <row r="15" spans="1:14" x14ac:dyDescent="0.2">
      <c r="A15" s="4">
        <f t="shared" si="4"/>
        <v>12</v>
      </c>
      <c r="B15" s="13"/>
      <c r="C15" s="6" t="s">
        <v>42</v>
      </c>
      <c r="D15" s="6"/>
      <c r="E15" s="6"/>
      <c r="F15" s="6" t="s">
        <v>43</v>
      </c>
      <c r="G15" s="8">
        <v>9</v>
      </c>
      <c r="H15" s="9">
        <v>-2744.4752117149901</v>
      </c>
      <c r="I15" s="9">
        <v>5506.9504234299902</v>
      </c>
      <c r="J15" s="10">
        <f t="shared" ref="J15:J18" si="6">I15-MIN($I$14:$I$18)</f>
        <v>0.15488290582015907</v>
      </c>
      <c r="K15" s="10">
        <f t="shared" si="0"/>
        <v>12.660217339810515</v>
      </c>
      <c r="L15" s="10">
        <f t="shared" si="3"/>
        <v>1.7818401261824072E-3</v>
      </c>
      <c r="M15" s="10">
        <f t="shared" si="1"/>
        <v>1.3885773058670148E-4</v>
      </c>
      <c r="N15" s="14"/>
    </row>
    <row r="16" spans="1:14" x14ac:dyDescent="0.2">
      <c r="A16" s="4">
        <f t="shared" si="4"/>
        <v>13</v>
      </c>
      <c r="B16" s="13"/>
      <c r="C16" s="6" t="s">
        <v>44</v>
      </c>
      <c r="D16" s="6"/>
      <c r="E16" s="6"/>
      <c r="F16" s="6" t="s">
        <v>45</v>
      </c>
      <c r="G16" s="8">
        <v>9</v>
      </c>
      <c r="H16" s="9">
        <v>-2744.39777026209</v>
      </c>
      <c r="I16" s="9">
        <v>5506.7955405241701</v>
      </c>
      <c r="J16" s="10">
        <f t="shared" si="6"/>
        <v>0</v>
      </c>
      <c r="K16" s="10">
        <f t="shared" si="0"/>
        <v>12.505334433990356</v>
      </c>
      <c r="L16" s="10">
        <f t="shared" si="3"/>
        <v>1.925312056716498E-3</v>
      </c>
      <c r="M16" s="10">
        <f t="shared" si="1"/>
        <v>1.5003841194195864E-4</v>
      </c>
      <c r="N16" s="14"/>
    </row>
    <row r="17" spans="1:14" x14ac:dyDescent="0.2">
      <c r="A17" s="4">
        <f t="shared" si="4"/>
        <v>14</v>
      </c>
      <c r="B17" s="13"/>
      <c r="C17" s="6" t="s">
        <v>46</v>
      </c>
      <c r="D17" s="6"/>
      <c r="E17" s="6"/>
      <c r="F17" s="6" t="s">
        <v>47</v>
      </c>
      <c r="G17" s="8">
        <v>10</v>
      </c>
      <c r="H17" s="9">
        <v>-2744.3666624139601</v>
      </c>
      <c r="I17" s="9">
        <v>5508.7333248279101</v>
      </c>
      <c r="J17" s="10">
        <f t="shared" si="6"/>
        <v>1.9377843037400453</v>
      </c>
      <c r="K17" s="10">
        <f t="shared" si="0"/>
        <v>14.443118737730401</v>
      </c>
      <c r="L17" s="10">
        <f t="shared" si="3"/>
        <v>7.3066215824751425E-4</v>
      </c>
      <c r="M17" s="10">
        <f t="shared" si="1"/>
        <v>5.6940063044379376E-5</v>
      </c>
      <c r="N17" s="14"/>
    </row>
    <row r="18" spans="1:14" x14ac:dyDescent="0.2">
      <c r="A18" s="4">
        <f t="shared" si="4"/>
        <v>15</v>
      </c>
      <c r="B18" s="13"/>
      <c r="C18" s="6" t="s">
        <v>48</v>
      </c>
      <c r="D18" s="6"/>
      <c r="E18" s="6"/>
      <c r="F18" s="6" t="s">
        <v>88</v>
      </c>
      <c r="G18" s="8">
        <v>12</v>
      </c>
      <c r="H18" s="9">
        <v>-2744.5966676758098</v>
      </c>
      <c r="I18" s="9">
        <v>5513.1933353516297</v>
      </c>
      <c r="J18" s="10">
        <f t="shared" si="6"/>
        <v>6.3977948274596201</v>
      </c>
      <c r="K18" s="10">
        <f t="shared" si="0"/>
        <v>18.903129261449976</v>
      </c>
      <c r="L18" s="10">
        <f t="shared" si="3"/>
        <v>7.8566541428774366E-5</v>
      </c>
      <c r="M18" s="10">
        <f t="shared" si="1"/>
        <v>6.1226433744195842E-6</v>
      </c>
      <c r="N18" s="14"/>
    </row>
    <row r="19" spans="1:14" x14ac:dyDescent="0.2">
      <c r="A19" s="4">
        <f t="shared" si="4"/>
        <v>16</v>
      </c>
      <c r="B19" s="5" t="s">
        <v>49</v>
      </c>
      <c r="C19" s="8" t="s">
        <v>50</v>
      </c>
      <c r="D19" s="7" t="s">
        <v>19</v>
      </c>
      <c r="E19" s="6" t="s">
        <v>28</v>
      </c>
      <c r="F19" s="8"/>
      <c r="G19" s="8">
        <v>13</v>
      </c>
      <c r="H19" s="9">
        <v>-2734.2052274482699</v>
      </c>
      <c r="I19" s="9">
        <v>5494.4104548965297</v>
      </c>
      <c r="J19" s="9">
        <f>I19-MIN($I$19:$I$22)</f>
        <v>0</v>
      </c>
      <c r="K19" s="9">
        <f t="shared" si="0"/>
        <v>0.12024880634999136</v>
      </c>
      <c r="L19" s="9">
        <f t="shared" si="3"/>
        <v>0.94164738237331491</v>
      </c>
      <c r="M19" s="10">
        <f t="shared" si="1"/>
        <v>7.3382014810391027E-2</v>
      </c>
      <c r="N19" s="14"/>
    </row>
    <row r="20" spans="1:14" x14ac:dyDescent="0.2">
      <c r="A20" s="4">
        <f t="shared" si="4"/>
        <v>17</v>
      </c>
      <c r="B20" s="13"/>
      <c r="C20" s="8" t="s">
        <v>51</v>
      </c>
      <c r="D20" s="7" t="s">
        <v>19</v>
      </c>
      <c r="E20" s="6" t="s">
        <v>30</v>
      </c>
      <c r="F20" s="8"/>
      <c r="G20" s="8">
        <v>13</v>
      </c>
      <c r="H20" s="9">
        <v>-2734.6513087786402</v>
      </c>
      <c r="I20" s="9">
        <v>5495.3026175572804</v>
      </c>
      <c r="J20" s="9">
        <f>I20-MIN($I$19:$I$22)</f>
        <v>0.89216266075072781</v>
      </c>
      <c r="K20" s="9">
        <f t="shared" si="0"/>
        <v>1.0124114671007192</v>
      </c>
      <c r="L20" s="9">
        <f t="shared" si="3"/>
        <v>0.60277834701686883</v>
      </c>
      <c r="M20" s="10">
        <f t="shared" si="1"/>
        <v>4.6974154461822466E-2</v>
      </c>
      <c r="N20" s="14"/>
    </row>
    <row r="21" spans="1:14" x14ac:dyDescent="0.2">
      <c r="A21" s="4">
        <f t="shared" si="4"/>
        <v>18</v>
      </c>
      <c r="B21" s="13"/>
      <c r="C21" s="6" t="s">
        <v>52</v>
      </c>
      <c r="D21" s="7" t="s">
        <v>19</v>
      </c>
      <c r="E21" s="6" t="s">
        <v>34</v>
      </c>
      <c r="F21" s="6"/>
      <c r="G21" s="8">
        <v>13</v>
      </c>
      <c r="H21" s="9">
        <v>-2734.4296213504899</v>
      </c>
      <c r="I21" s="9">
        <v>5494.8592427009899</v>
      </c>
      <c r="J21" s="9">
        <f>I21-MIN($I$19:$I$22)</f>
        <v>0.44878780446015298</v>
      </c>
      <c r="K21" s="10">
        <f t="shared" si="0"/>
        <v>0.56903661081014434</v>
      </c>
      <c r="L21" s="10">
        <f>EXP(-0.5*K21)</f>
        <v>0.75237658277982156</v>
      </c>
      <c r="M21" s="10">
        <f t="shared" si="1"/>
        <v>5.8632255103165533E-2</v>
      </c>
      <c r="N21" s="14"/>
    </row>
    <row r="22" spans="1:14" x14ac:dyDescent="0.2">
      <c r="A22" s="4">
        <f t="shared" si="4"/>
        <v>19</v>
      </c>
      <c r="B22" s="13"/>
      <c r="C22" s="8" t="s">
        <v>53</v>
      </c>
      <c r="D22" s="8" t="s">
        <v>19</v>
      </c>
      <c r="E22" s="6" t="s">
        <v>32</v>
      </c>
      <c r="F22" s="8"/>
      <c r="G22" s="8">
        <v>13</v>
      </c>
      <c r="H22" s="9">
        <v>-2734.22769678551</v>
      </c>
      <c r="I22" s="9">
        <v>5494.4553935710201</v>
      </c>
      <c r="J22" s="9">
        <f>I22-MIN($I$19:$I$22)</f>
        <v>4.4938674490367703E-2</v>
      </c>
      <c r="K22" s="10">
        <f t="shared" si="0"/>
        <v>0.16518748084035906</v>
      </c>
      <c r="L22" s="10">
        <f>EXP(-0.5*K22)</f>
        <v>0.92072512465129497</v>
      </c>
      <c r="M22" s="10">
        <f t="shared" si="1"/>
        <v>7.1751555835233585E-2</v>
      </c>
    </row>
    <row r="23" spans="1:14" s="8" customFormat="1" x14ac:dyDescent="0.2">
      <c r="A23" s="4">
        <f t="shared" si="4"/>
        <v>20</v>
      </c>
      <c r="B23" s="13"/>
      <c r="C23" s="8" t="s">
        <v>54</v>
      </c>
      <c r="D23" s="8" t="s">
        <v>19</v>
      </c>
      <c r="E23" s="6" t="s">
        <v>38</v>
      </c>
      <c r="G23" s="8">
        <v>13</v>
      </c>
      <c r="H23" s="9">
        <v>-2734.7</v>
      </c>
      <c r="I23" s="9">
        <v>5495.4549999999999</v>
      </c>
      <c r="J23" s="9">
        <f>I23-MIN($I$19:$I$22)</f>
        <v>1.0445451034702273</v>
      </c>
      <c r="K23" s="10">
        <f t="shared" si="0"/>
        <v>1.1647939098202187</v>
      </c>
      <c r="L23" s="10">
        <f>EXP(-0.5*K23)</f>
        <v>0.55855792256020231</v>
      </c>
      <c r="M23" s="10">
        <f t="shared" si="1"/>
        <v>4.3528083349489238E-2</v>
      </c>
    </row>
    <row r="24" spans="1:14" x14ac:dyDescent="0.2">
      <c r="A24" s="4">
        <f t="shared" si="4"/>
        <v>21</v>
      </c>
      <c r="B24" s="15" t="s">
        <v>55</v>
      </c>
      <c r="C24" s="6" t="s">
        <v>56</v>
      </c>
      <c r="D24" s="7" t="s">
        <v>19</v>
      </c>
      <c r="E24" s="6"/>
      <c r="F24" s="6" t="s">
        <v>43</v>
      </c>
      <c r="G24" s="8">
        <v>13</v>
      </c>
      <c r="H24" s="9">
        <v>-2734.6059684826</v>
      </c>
      <c r="I24" s="9">
        <v>5495.21193696519</v>
      </c>
      <c r="J24" s="10">
        <f>I24-MIN($I$24:$I$26)</f>
        <v>0.72047179532000882</v>
      </c>
      <c r="K24" s="10">
        <f t="shared" si="0"/>
        <v>0.92173087501032569</v>
      </c>
      <c r="L24" s="10">
        <f t="shared" ref="L24:L50" si="7">EXP(-0.5*K24)</f>
        <v>0.63073754530559123</v>
      </c>
      <c r="M24" s="10">
        <f t="shared" si="1"/>
        <v>4.9152997987876347E-2</v>
      </c>
      <c r="N24" s="14"/>
    </row>
    <row r="25" spans="1:14" x14ac:dyDescent="0.2">
      <c r="A25" s="4">
        <f t="shared" si="4"/>
        <v>22</v>
      </c>
      <c r="B25" s="13"/>
      <c r="C25" s="6" t="s">
        <v>57</v>
      </c>
      <c r="D25" s="7" t="s">
        <v>19</v>
      </c>
      <c r="E25" s="6"/>
      <c r="F25" s="6" t="s">
        <v>45</v>
      </c>
      <c r="G25" s="8">
        <v>13</v>
      </c>
      <c r="H25" s="9">
        <v>-2734.24573258494</v>
      </c>
      <c r="I25" s="9">
        <v>5494.49146516987</v>
      </c>
      <c r="J25" s="10">
        <f>I25-MIN($I$24:$I$26)</f>
        <v>0</v>
      </c>
      <c r="K25" s="10">
        <f t="shared" si="0"/>
        <v>0.20125907969031687</v>
      </c>
      <c r="L25" s="10">
        <f t="shared" si="7"/>
        <v>0.9042679660930667</v>
      </c>
      <c r="M25" s="10">
        <f t="shared" si="1"/>
        <v>7.0469059355486474E-2</v>
      </c>
      <c r="N25" s="14"/>
    </row>
    <row r="26" spans="1:14" x14ac:dyDescent="0.2">
      <c r="A26" s="4">
        <f t="shared" si="4"/>
        <v>23</v>
      </c>
      <c r="B26" s="13"/>
      <c r="C26" s="6" t="s">
        <v>58</v>
      </c>
      <c r="D26" s="7" t="s">
        <v>19</v>
      </c>
      <c r="E26" s="6"/>
      <c r="F26" s="6" t="s">
        <v>47</v>
      </c>
      <c r="G26" s="8">
        <v>14</v>
      </c>
      <c r="H26" s="9">
        <v>-2734.1154905772701</v>
      </c>
      <c r="I26" s="9">
        <v>5496.2309811545401</v>
      </c>
      <c r="J26" s="10">
        <f>I26-MIN($I$24:$I$26)</f>
        <v>1.7395159846701063</v>
      </c>
      <c r="K26" s="10">
        <f t="shared" si="0"/>
        <v>1.9407750643604231</v>
      </c>
      <c r="L26" s="10">
        <f t="shared" si="7"/>
        <v>0.37893615968905564</v>
      </c>
      <c r="M26" s="10">
        <f t="shared" si="1"/>
        <v>2.9530267277343626E-2</v>
      </c>
      <c r="N26" s="14"/>
    </row>
    <row r="27" spans="1:14" x14ac:dyDescent="0.2">
      <c r="A27" s="4">
        <f t="shared" si="4"/>
        <v>24</v>
      </c>
      <c r="B27" s="15" t="s">
        <v>59</v>
      </c>
      <c r="C27" s="6" t="s">
        <v>60</v>
      </c>
      <c r="D27" s="7"/>
      <c r="E27" s="6" t="s">
        <v>28</v>
      </c>
      <c r="F27" s="6" t="s">
        <v>43</v>
      </c>
      <c r="G27" s="8">
        <v>10</v>
      </c>
      <c r="H27" s="9">
        <v>-2742.7353178632602</v>
      </c>
      <c r="I27" s="9">
        <v>5505.4706357265104</v>
      </c>
      <c r="J27" s="10">
        <f t="shared" ref="J27:J38" si="8">I27-MIN($I$27:$I$38)</f>
        <v>0</v>
      </c>
      <c r="K27" s="10">
        <f t="shared" si="0"/>
        <v>11.1804296363307</v>
      </c>
      <c r="L27" s="10">
        <f t="shared" si="7"/>
        <v>3.7342255990283468E-3</v>
      </c>
      <c r="M27" s="10">
        <f t="shared" si="1"/>
        <v>2.91005957583178E-4</v>
      </c>
      <c r="N27" s="14"/>
    </row>
    <row r="28" spans="1:14" x14ac:dyDescent="0.2">
      <c r="A28" s="4">
        <f t="shared" si="4"/>
        <v>25</v>
      </c>
      <c r="B28" s="13"/>
      <c r="C28" s="6" t="s">
        <v>61</v>
      </c>
      <c r="D28" s="7"/>
      <c r="E28" s="6" t="s">
        <v>30</v>
      </c>
      <c r="F28" s="6" t="s">
        <v>43</v>
      </c>
      <c r="G28" s="8">
        <v>10</v>
      </c>
      <c r="H28" s="9">
        <v>-2743.44677153369</v>
      </c>
      <c r="I28" s="9">
        <v>5506.89354306737</v>
      </c>
      <c r="J28" s="10">
        <f t="shared" si="8"/>
        <v>1.4229073408596378</v>
      </c>
      <c r="K28" s="10">
        <f t="shared" si="0"/>
        <v>12.603336977190338</v>
      </c>
      <c r="L28" s="10">
        <f t="shared" si="7"/>
        <v>1.8332434780325947E-3</v>
      </c>
      <c r="M28" s="10">
        <f t="shared" si="1"/>
        <v>1.4286356291564302E-4</v>
      </c>
      <c r="N28" s="14"/>
    </row>
    <row r="29" spans="1:14" x14ac:dyDescent="0.2">
      <c r="A29" s="4">
        <f t="shared" si="4"/>
        <v>26</v>
      </c>
      <c r="B29" s="13"/>
      <c r="C29" s="6" t="s">
        <v>62</v>
      </c>
      <c r="D29" s="7"/>
      <c r="E29" s="6" t="s">
        <v>34</v>
      </c>
      <c r="F29" s="6" t="s">
        <v>43</v>
      </c>
      <c r="G29" s="8">
        <v>10</v>
      </c>
      <c r="H29" s="9">
        <v>-2743.7518819613401</v>
      </c>
      <c r="I29" s="9">
        <v>5507.5037639226803</v>
      </c>
      <c r="J29" s="10">
        <f t="shared" si="8"/>
        <v>2.0331281961698551</v>
      </c>
      <c r="K29" s="10">
        <f t="shared" si="0"/>
        <v>13.213557832500555</v>
      </c>
      <c r="L29" s="10">
        <f t="shared" si="7"/>
        <v>1.3511774030179667E-3</v>
      </c>
      <c r="M29" s="10">
        <f t="shared" si="1"/>
        <v>1.052964432926352E-4</v>
      </c>
      <c r="N29" s="14"/>
    </row>
    <row r="30" spans="1:14" x14ac:dyDescent="0.2">
      <c r="A30" s="4">
        <f t="shared" si="4"/>
        <v>27</v>
      </c>
      <c r="B30" s="13"/>
      <c r="C30" s="6" t="s">
        <v>63</v>
      </c>
      <c r="D30" s="7"/>
      <c r="E30" s="6" t="s">
        <v>32</v>
      </c>
      <c r="F30" s="6" t="s">
        <v>43</v>
      </c>
      <c r="G30" s="8">
        <v>10</v>
      </c>
      <c r="H30" s="9">
        <v>-2743.97372597816</v>
      </c>
      <c r="I30" s="9">
        <v>5507.94745195633</v>
      </c>
      <c r="J30" s="10">
        <f t="shared" si="8"/>
        <v>2.476816229819633</v>
      </c>
      <c r="K30" s="10">
        <f t="shared" si="0"/>
        <v>13.657245866150333</v>
      </c>
      <c r="L30" s="10">
        <f t="shared" si="7"/>
        <v>1.0823475568609066E-3</v>
      </c>
      <c r="M30" s="10">
        <f t="shared" si="1"/>
        <v>8.4346694882086681E-5</v>
      </c>
      <c r="N30" s="14"/>
    </row>
    <row r="31" spans="1:14" x14ac:dyDescent="0.2">
      <c r="A31" s="4">
        <f t="shared" si="4"/>
        <v>28</v>
      </c>
      <c r="B31" s="13"/>
      <c r="C31" s="6" t="s">
        <v>64</v>
      </c>
      <c r="D31" s="7"/>
      <c r="E31" s="6" t="s">
        <v>28</v>
      </c>
      <c r="F31" s="6" t="s">
        <v>45</v>
      </c>
      <c r="G31" s="8">
        <v>10</v>
      </c>
      <c r="H31" s="9">
        <v>-2743.3376280287498</v>
      </c>
      <c r="I31" s="9">
        <v>5506.6752560574996</v>
      </c>
      <c r="J31" s="10">
        <f t="shared" si="8"/>
        <v>1.2046203309892007</v>
      </c>
      <c r="K31" s="10">
        <f t="shared" si="0"/>
        <v>12.385049967319901</v>
      </c>
      <c r="L31" s="10">
        <f t="shared" si="7"/>
        <v>2.044657503100995E-3</v>
      </c>
      <c r="M31" s="10">
        <f t="shared" si="1"/>
        <v>1.5933893088150778E-4</v>
      </c>
      <c r="N31" s="14"/>
    </row>
    <row r="32" spans="1:14" x14ac:dyDescent="0.2">
      <c r="A32" s="4">
        <f t="shared" si="4"/>
        <v>29</v>
      </c>
      <c r="B32" s="13"/>
      <c r="C32" s="6" t="s">
        <v>65</v>
      </c>
      <c r="D32" s="7"/>
      <c r="E32" s="6" t="s">
        <v>30</v>
      </c>
      <c r="F32" s="6" t="s">
        <v>45</v>
      </c>
      <c r="G32" s="8">
        <v>10</v>
      </c>
      <c r="H32" s="9">
        <v>-2743.82956098567</v>
      </c>
      <c r="I32" s="9">
        <v>5507.65912197133</v>
      </c>
      <c r="J32" s="10">
        <f t="shared" si="8"/>
        <v>2.1884862448196145</v>
      </c>
      <c r="K32" s="10">
        <f t="shared" si="0"/>
        <v>13.368915881150315</v>
      </c>
      <c r="L32" s="10">
        <f t="shared" si="7"/>
        <v>1.2501922486482639E-3</v>
      </c>
      <c r="M32" s="10">
        <f t="shared" si="1"/>
        <v>9.7426730879789265E-5</v>
      </c>
      <c r="N32" s="14"/>
    </row>
    <row r="33" spans="1:14" x14ac:dyDescent="0.2">
      <c r="A33" s="4">
        <f t="shared" si="4"/>
        <v>30</v>
      </c>
      <c r="B33" s="13"/>
      <c r="C33" s="6" t="s">
        <v>66</v>
      </c>
      <c r="D33" s="7"/>
      <c r="E33" s="6" t="s">
        <v>34</v>
      </c>
      <c r="F33" s="6" t="s">
        <v>45</v>
      </c>
      <c r="G33" s="8">
        <v>10</v>
      </c>
      <c r="H33" s="9">
        <v>-2743.03919512123</v>
      </c>
      <c r="I33" s="9">
        <v>5506.07839024245</v>
      </c>
      <c r="J33" s="10">
        <f t="shared" si="8"/>
        <v>0.60775451593963226</v>
      </c>
      <c r="K33" s="10">
        <f t="shared" si="0"/>
        <v>11.788184152270333</v>
      </c>
      <c r="L33" s="10">
        <f t="shared" si="7"/>
        <v>2.7556771526721603E-3</v>
      </c>
      <c r="M33" s="10">
        <f t="shared" si="1"/>
        <v>2.1474826502504513E-4</v>
      </c>
      <c r="N33" s="14"/>
    </row>
    <row r="34" spans="1:14" x14ac:dyDescent="0.2">
      <c r="A34" s="4">
        <f t="shared" si="4"/>
        <v>31</v>
      </c>
      <c r="B34" s="13"/>
      <c r="C34" s="6" t="s">
        <v>67</v>
      </c>
      <c r="D34" s="7"/>
      <c r="E34" s="6" t="s">
        <v>32</v>
      </c>
      <c r="F34" s="6" t="s">
        <v>45</v>
      </c>
      <c r="G34" s="8">
        <v>10</v>
      </c>
      <c r="H34" s="9">
        <v>-2743.3240249130999</v>
      </c>
      <c r="I34" s="9">
        <v>5506.6480498261999</v>
      </c>
      <c r="J34" s="10">
        <f t="shared" si="8"/>
        <v>1.1774140996894857</v>
      </c>
      <c r="K34" s="10">
        <f t="shared" si="0"/>
        <v>12.357843736020186</v>
      </c>
      <c r="L34" s="10">
        <f t="shared" si="7"/>
        <v>2.0726612528758482E-3</v>
      </c>
      <c r="M34" s="10">
        <f t="shared" si="1"/>
        <v>1.615212462781114E-4</v>
      </c>
      <c r="N34" s="14"/>
    </row>
    <row r="35" spans="1:14" x14ac:dyDescent="0.2">
      <c r="A35" s="4">
        <f t="shared" si="4"/>
        <v>32</v>
      </c>
      <c r="B35" s="13"/>
      <c r="C35" s="6" t="s">
        <v>68</v>
      </c>
      <c r="D35" s="7"/>
      <c r="E35" s="6" t="s">
        <v>28</v>
      </c>
      <c r="F35" s="6" t="s">
        <v>47</v>
      </c>
      <c r="G35" s="8">
        <v>11</v>
      </c>
      <c r="H35" s="9">
        <v>-2743.2918023899101</v>
      </c>
      <c r="I35" s="9">
        <v>5508.5836047798102</v>
      </c>
      <c r="J35" s="10">
        <f t="shared" si="8"/>
        <v>3.1129690532998211</v>
      </c>
      <c r="K35" s="10">
        <f t="shared" si="0"/>
        <v>14.293398689630521</v>
      </c>
      <c r="L35" s="10">
        <f t="shared" si="7"/>
        <v>7.8745892699990771E-4</v>
      </c>
      <c r="M35" s="10">
        <f t="shared" si="1"/>
        <v>6.1366201112395748E-5</v>
      </c>
      <c r="N35" s="14"/>
    </row>
    <row r="36" spans="1:14" x14ac:dyDescent="0.2">
      <c r="A36" s="4">
        <f t="shared" si="4"/>
        <v>33</v>
      </c>
      <c r="B36" s="13"/>
      <c r="C36" s="6" t="s">
        <v>69</v>
      </c>
      <c r="D36" s="7"/>
      <c r="E36" s="6" t="s">
        <v>30</v>
      </c>
      <c r="F36" s="6" t="s">
        <v>47</v>
      </c>
      <c r="G36" s="8">
        <v>11</v>
      </c>
      <c r="H36" s="9">
        <v>-2743.7882163409099</v>
      </c>
      <c r="I36" s="9">
        <v>5509.5764326818298</v>
      </c>
      <c r="J36" s="10">
        <f t="shared" si="8"/>
        <v>4.1057969553194198</v>
      </c>
      <c r="K36" s="10">
        <f t="shared" si="0"/>
        <v>15.28622659165012</v>
      </c>
      <c r="L36" s="10">
        <f t="shared" si="7"/>
        <v>4.7933381867120074E-4</v>
      </c>
      <c r="M36" s="10">
        <f t="shared" si="1"/>
        <v>3.7354196527577098E-5</v>
      </c>
      <c r="N36" s="14"/>
    </row>
    <row r="37" spans="1:14" x14ac:dyDescent="0.2">
      <c r="A37" s="4">
        <f t="shared" si="4"/>
        <v>34</v>
      </c>
      <c r="B37" s="13"/>
      <c r="C37" s="8" t="s">
        <v>70</v>
      </c>
      <c r="D37" s="7"/>
      <c r="E37" s="6" t="s">
        <v>34</v>
      </c>
      <c r="F37" s="6" t="s">
        <v>47</v>
      </c>
      <c r="G37" s="8">
        <v>11</v>
      </c>
      <c r="H37" s="9">
        <v>-2743.0042243467201</v>
      </c>
      <c r="I37" s="9">
        <v>5508.0084486934402</v>
      </c>
      <c r="J37" s="10">
        <f t="shared" si="8"/>
        <v>2.5378129669297778</v>
      </c>
      <c r="K37" s="10">
        <f t="shared" si="0"/>
        <v>13.718242603260478</v>
      </c>
      <c r="L37" s="10">
        <f t="shared" si="7"/>
        <v>1.0498360166479417E-3</v>
      </c>
      <c r="M37" s="10">
        <f t="shared" si="1"/>
        <v>8.1813090084711918E-5</v>
      </c>
      <c r="N37" s="14"/>
    </row>
    <row r="38" spans="1:14" x14ac:dyDescent="0.2">
      <c r="A38" s="4">
        <f t="shared" si="4"/>
        <v>35</v>
      </c>
      <c r="B38" s="13"/>
      <c r="C38" s="8" t="s">
        <v>71</v>
      </c>
      <c r="D38" s="7"/>
      <c r="E38" s="6" t="s">
        <v>32</v>
      </c>
      <c r="F38" s="6" t="s">
        <v>47</v>
      </c>
      <c r="G38" s="8">
        <v>11</v>
      </c>
      <c r="H38" s="9">
        <v>-2743.28793975091</v>
      </c>
      <c r="I38" s="9">
        <v>5508.5758795018201</v>
      </c>
      <c r="J38" s="10">
        <f t="shared" si="8"/>
        <v>3.1052437753096456</v>
      </c>
      <c r="K38" s="10">
        <f t="shared" si="0"/>
        <v>14.285673411640346</v>
      </c>
      <c r="L38" s="10">
        <f t="shared" si="7"/>
        <v>7.9050647856500854E-4</v>
      </c>
      <c r="M38" s="10">
        <f t="shared" si="1"/>
        <v>6.1603694975036774E-5</v>
      </c>
      <c r="N38" s="14"/>
    </row>
    <row r="39" spans="1:14" x14ac:dyDescent="0.2">
      <c r="A39" s="4">
        <f t="shared" si="4"/>
        <v>36</v>
      </c>
      <c r="B39" s="5" t="s">
        <v>72</v>
      </c>
      <c r="C39" s="6" t="s">
        <v>73</v>
      </c>
      <c r="D39" s="7" t="s">
        <v>19</v>
      </c>
      <c r="E39" s="6" t="s">
        <v>28</v>
      </c>
      <c r="F39" s="6" t="s">
        <v>43</v>
      </c>
      <c r="G39" s="8">
        <v>14</v>
      </c>
      <c r="H39" s="9">
        <v>-2733.48750803551</v>
      </c>
      <c r="I39" s="9">
        <v>5494.97501607102</v>
      </c>
      <c r="J39" s="10">
        <f t="shared" ref="J39:J50" si="9">I39-MIN($I$39:$I$50)</f>
        <v>0.51899114358002407</v>
      </c>
      <c r="K39" s="10">
        <f t="shared" si="0"/>
        <v>0.68480998084032763</v>
      </c>
      <c r="L39" s="10">
        <f t="shared" si="7"/>
        <v>0.71006057873810224</v>
      </c>
      <c r="M39" s="10">
        <f t="shared" si="1"/>
        <v>5.5334594329681915E-2</v>
      </c>
      <c r="N39" s="14"/>
    </row>
    <row r="40" spans="1:14" x14ac:dyDescent="0.2">
      <c r="A40" s="4">
        <f t="shared" si="4"/>
        <v>37</v>
      </c>
      <c r="B40" s="13"/>
      <c r="C40" s="6" t="s">
        <v>74</v>
      </c>
      <c r="D40" s="7" t="s">
        <v>19</v>
      </c>
      <c r="E40" s="6" t="s">
        <v>30</v>
      </c>
      <c r="F40" s="6" t="s">
        <v>43</v>
      </c>
      <c r="G40" s="8">
        <v>14</v>
      </c>
      <c r="H40" s="9">
        <v>-2733.9739253032099</v>
      </c>
      <c r="I40" s="9">
        <v>5495.9478506064297</v>
      </c>
      <c r="J40" s="10">
        <f t="shared" si="9"/>
        <v>1.4918256789896986</v>
      </c>
      <c r="K40" s="10">
        <f t="shared" si="0"/>
        <v>1.6576445162500022</v>
      </c>
      <c r="L40" s="10">
        <f t="shared" si="7"/>
        <v>0.43656314236109117</v>
      </c>
      <c r="M40" s="10">
        <f t="shared" si="1"/>
        <v>3.4021103417363779E-2</v>
      </c>
      <c r="N40" s="14"/>
    </row>
    <row r="41" spans="1:14" x14ac:dyDescent="0.2">
      <c r="A41" s="4">
        <f t="shared" si="4"/>
        <v>38</v>
      </c>
      <c r="B41" s="13"/>
      <c r="C41" s="6" t="s">
        <v>75</v>
      </c>
      <c r="D41" s="7" t="s">
        <v>19</v>
      </c>
      <c r="E41" s="6" t="s">
        <v>34</v>
      </c>
      <c r="F41" s="6" t="s">
        <v>43</v>
      </c>
      <c r="G41" s="8">
        <v>14</v>
      </c>
      <c r="H41" s="9">
        <v>-2733.9049594886201</v>
      </c>
      <c r="I41" s="9">
        <v>5495.8099189772402</v>
      </c>
      <c r="J41" s="10">
        <f t="shared" si="9"/>
        <v>1.3538940498001466</v>
      </c>
      <c r="K41" s="10">
        <f t="shared" si="0"/>
        <v>1.5197128870604502</v>
      </c>
      <c r="L41" s="10">
        <f t="shared" si="7"/>
        <v>0.46773356837037605</v>
      </c>
      <c r="M41" s="10">
        <f t="shared" si="1"/>
        <v>3.6450195990524806E-2</v>
      </c>
      <c r="N41" s="14"/>
    </row>
    <row r="42" spans="1:14" x14ac:dyDescent="0.2">
      <c r="A42" s="4">
        <f t="shared" si="4"/>
        <v>39</v>
      </c>
      <c r="B42" s="13"/>
      <c r="C42" s="6" t="s">
        <v>76</v>
      </c>
      <c r="D42" s="7" t="s">
        <v>19</v>
      </c>
      <c r="E42" s="6" t="s">
        <v>32</v>
      </c>
      <c r="F42" s="6" t="s">
        <v>43</v>
      </c>
      <c r="G42" s="8">
        <v>14</v>
      </c>
      <c r="H42" s="9">
        <v>-2734.0804300060199</v>
      </c>
      <c r="I42" s="9">
        <v>5496.1608600120499</v>
      </c>
      <c r="J42" s="10">
        <f t="shared" si="9"/>
        <v>1.7048350846098401</v>
      </c>
      <c r="K42" s="10">
        <f t="shared" si="0"/>
        <v>1.8706539218701437</v>
      </c>
      <c r="L42" s="10">
        <f t="shared" si="7"/>
        <v>0.3924575262719337</v>
      </c>
      <c r="M42" s="10">
        <f t="shared" si="1"/>
        <v>3.0583979252139005E-2</v>
      </c>
      <c r="N42" s="14"/>
    </row>
    <row r="43" spans="1:14" x14ac:dyDescent="0.2">
      <c r="A43" s="4">
        <f t="shared" si="4"/>
        <v>40</v>
      </c>
      <c r="B43" s="13"/>
      <c r="C43" s="6" t="s">
        <v>77</v>
      </c>
      <c r="D43" s="7" t="s">
        <v>19</v>
      </c>
      <c r="E43" s="6" t="s">
        <v>28</v>
      </c>
      <c r="F43" s="6" t="s">
        <v>45</v>
      </c>
      <c r="G43" s="8">
        <v>14</v>
      </c>
      <c r="H43" s="9">
        <v>-2733.4746037269301</v>
      </c>
      <c r="I43" s="9">
        <v>5494.9492074538603</v>
      </c>
      <c r="J43" s="10">
        <f t="shared" si="9"/>
        <v>0.49318252642024163</v>
      </c>
      <c r="K43" s="10">
        <f t="shared" si="0"/>
        <v>0.65900136368054518</v>
      </c>
      <c r="L43" s="10">
        <f t="shared" si="7"/>
        <v>0.71928279474294421</v>
      </c>
      <c r="M43" s="10">
        <f t="shared" si="1"/>
        <v>5.6053276082660697E-2</v>
      </c>
      <c r="N43" s="14"/>
    </row>
    <row r="44" spans="1:14" x14ac:dyDescent="0.2">
      <c r="A44" s="4">
        <f t="shared" si="4"/>
        <v>41</v>
      </c>
      <c r="B44" s="13"/>
      <c r="C44" s="6" t="s">
        <v>78</v>
      </c>
      <c r="D44" s="7" t="s">
        <v>19</v>
      </c>
      <c r="E44" s="6" t="s">
        <v>30</v>
      </c>
      <c r="F44" s="6" t="s">
        <v>45</v>
      </c>
      <c r="G44" s="8">
        <v>14</v>
      </c>
      <c r="H44" s="9">
        <v>-2733.8507619196598</v>
      </c>
      <c r="I44" s="9">
        <v>5495.7015238393296</v>
      </c>
      <c r="J44" s="10">
        <f t="shared" si="9"/>
        <v>1.2454989118896265</v>
      </c>
      <c r="K44" s="10">
        <f t="shared" si="0"/>
        <v>1.41131774914993</v>
      </c>
      <c r="L44" s="10">
        <f t="shared" si="7"/>
        <v>0.49378312590588735</v>
      </c>
      <c r="M44" s="10">
        <f t="shared" si="1"/>
        <v>3.8480222359904323E-2</v>
      </c>
      <c r="N44" s="14"/>
    </row>
    <row r="45" spans="1:14" x14ac:dyDescent="0.2">
      <c r="A45" s="4">
        <f t="shared" si="4"/>
        <v>42</v>
      </c>
      <c r="B45" s="13"/>
      <c r="C45" s="6" t="s">
        <v>79</v>
      </c>
      <c r="D45" s="7" t="s">
        <v>19</v>
      </c>
      <c r="E45" s="6" t="s">
        <v>34</v>
      </c>
      <c r="F45" s="6" t="s">
        <v>45</v>
      </c>
      <c r="G45" s="8">
        <v>14</v>
      </c>
      <c r="H45" s="9">
        <v>-2733.22801246372</v>
      </c>
      <c r="I45" s="9">
        <v>5494.45602492744</v>
      </c>
      <c r="J45" s="10">
        <f t="shared" si="9"/>
        <v>0</v>
      </c>
      <c r="K45" s="10">
        <f t="shared" si="0"/>
        <v>0.16581883726030355</v>
      </c>
      <c r="L45" s="10">
        <f t="shared" si="7"/>
        <v>0.92043451766362883</v>
      </c>
      <c r="M45" s="10">
        <f t="shared" si="1"/>
        <v>7.172890900726793E-2</v>
      </c>
      <c r="N45" s="14"/>
    </row>
    <row r="46" spans="1:14" x14ac:dyDescent="0.2">
      <c r="A46" s="4">
        <f t="shared" si="4"/>
        <v>43</v>
      </c>
      <c r="B46" s="13"/>
      <c r="C46" s="6" t="s">
        <v>80</v>
      </c>
      <c r="D46" s="7" t="s">
        <v>19</v>
      </c>
      <c r="E46" s="6" t="s">
        <v>32</v>
      </c>
      <c r="F46" s="6" t="s">
        <v>45</v>
      </c>
      <c r="G46" s="8">
        <v>14</v>
      </c>
      <c r="H46" s="9">
        <v>-2733.43178020089</v>
      </c>
      <c r="I46" s="9">
        <v>5494.86356040178</v>
      </c>
      <c r="J46" s="10">
        <f t="shared" si="9"/>
        <v>0.40753547433996573</v>
      </c>
      <c r="K46" s="10">
        <f t="shared" si="0"/>
        <v>0.57335431160026928</v>
      </c>
      <c r="L46" s="10">
        <f t="shared" si="7"/>
        <v>0.75075406631217323</v>
      </c>
      <c r="M46" s="10">
        <f t="shared" si="1"/>
        <v>5.8505813369574146E-2</v>
      </c>
      <c r="N46" s="14"/>
    </row>
    <row r="47" spans="1:14" x14ac:dyDescent="0.2">
      <c r="A47" s="4">
        <f t="shared" si="4"/>
        <v>44</v>
      </c>
      <c r="B47" s="13"/>
      <c r="C47" s="6" t="s">
        <v>81</v>
      </c>
      <c r="D47" s="7" t="s">
        <v>19</v>
      </c>
      <c r="E47" s="6" t="s">
        <v>28</v>
      </c>
      <c r="F47" s="6" t="s">
        <v>47</v>
      </c>
      <c r="G47" s="8">
        <v>15</v>
      </c>
      <c r="H47" s="9">
        <v>-2733.3204089840501</v>
      </c>
      <c r="I47" s="9">
        <v>5496.6408179681102</v>
      </c>
      <c r="J47" s="10">
        <f t="shared" si="9"/>
        <v>2.1847930406702289</v>
      </c>
      <c r="K47" s="10">
        <f t="shared" si="0"/>
        <v>2.3506118779305325</v>
      </c>
      <c r="L47" s="10">
        <f t="shared" si="7"/>
        <v>0.30872451437996562</v>
      </c>
      <c r="M47" s="10">
        <f t="shared" si="1"/>
        <v>2.4058715938297951E-2</v>
      </c>
      <c r="N47" s="14"/>
    </row>
    <row r="48" spans="1:14" x14ac:dyDescent="0.2">
      <c r="A48" s="4">
        <f t="shared" si="4"/>
        <v>45</v>
      </c>
      <c r="B48" s="13"/>
      <c r="C48" s="6" t="s">
        <v>82</v>
      </c>
      <c r="D48" s="7" t="s">
        <v>19</v>
      </c>
      <c r="E48" s="6" t="s">
        <v>30</v>
      </c>
      <c r="F48" s="6" t="s">
        <v>47</v>
      </c>
      <c r="G48" s="8">
        <v>15</v>
      </c>
      <c r="H48" s="9">
        <v>-2733.7042091390699</v>
      </c>
      <c r="I48" s="9">
        <v>5497.4084182781398</v>
      </c>
      <c r="J48" s="10">
        <f t="shared" si="9"/>
        <v>2.9523933506998219</v>
      </c>
      <c r="K48" s="10">
        <f>I48-MIN($I$4:$I$50)</f>
        <v>3.1182121879601254</v>
      </c>
      <c r="L48" s="10">
        <f t="shared" si="7"/>
        <v>0.21032399708134125</v>
      </c>
      <c r="M48" s="10">
        <f t="shared" si="1"/>
        <v>1.6390422739671392E-2</v>
      </c>
      <c r="N48" s="14"/>
    </row>
    <row r="49" spans="1:14" x14ac:dyDescent="0.2">
      <c r="A49" s="4">
        <f t="shared" si="4"/>
        <v>46</v>
      </c>
      <c r="B49" s="13"/>
      <c r="C49" s="8" t="s">
        <v>83</v>
      </c>
      <c r="D49" s="7" t="s">
        <v>19</v>
      </c>
      <c r="E49" s="6" t="s">
        <v>34</v>
      </c>
      <c r="F49" s="6" t="s">
        <v>47</v>
      </c>
      <c r="G49" s="8">
        <v>15</v>
      </c>
      <c r="H49" s="9">
        <v>-2733.0936939981798</v>
      </c>
      <c r="I49" s="9">
        <v>5496.1873879963696</v>
      </c>
      <c r="J49" s="10">
        <f t="shared" si="9"/>
        <v>1.7313630689295678</v>
      </c>
      <c r="K49" s="10">
        <f>I49-MIN($I$4:$I$50)</f>
        <v>1.8971819061898714</v>
      </c>
      <c r="L49" s="10">
        <f t="shared" si="7"/>
        <v>0.38728634379740806</v>
      </c>
      <c r="M49" s="10">
        <f t="shared" si="1"/>
        <v>3.0180992108505195E-2</v>
      </c>
      <c r="N49" s="14"/>
    </row>
    <row r="50" spans="1:14" x14ac:dyDescent="0.2">
      <c r="A50" s="28">
        <f t="shared" si="4"/>
        <v>47</v>
      </c>
      <c r="B50" s="29"/>
      <c r="C50" s="30" t="s">
        <v>84</v>
      </c>
      <c r="D50" s="31" t="s">
        <v>19</v>
      </c>
      <c r="E50" s="30" t="s">
        <v>32</v>
      </c>
      <c r="F50" s="30" t="s">
        <v>47</v>
      </c>
      <c r="G50" s="32">
        <v>15</v>
      </c>
      <c r="H50" s="33">
        <v>-2733.2946546036101</v>
      </c>
      <c r="I50" s="33">
        <v>5496.5893092072201</v>
      </c>
      <c r="J50" s="34">
        <f t="shared" si="9"/>
        <v>2.1332842797801277</v>
      </c>
      <c r="K50" s="34">
        <f>I50-MIN($I$4:$I$50)</f>
        <v>2.2991031170404312</v>
      </c>
      <c r="L50" s="34">
        <f t="shared" si="7"/>
        <v>0.31677879428301664</v>
      </c>
      <c r="M50" s="34">
        <f t="shared" si="1"/>
        <v>2.4686381132505868E-2</v>
      </c>
      <c r="N50" s="14"/>
    </row>
    <row r="51" spans="1:14" ht="18" x14ac:dyDescent="0.25">
      <c r="A51" s="35"/>
      <c r="B51" s="36"/>
      <c r="C51" s="37" t="s">
        <v>85</v>
      </c>
      <c r="D51" s="38">
        <f>SUMIF(D4:D50, "&lt;&gt;", $M$4:$M$50)</f>
        <v>0.99788036337344832</v>
      </c>
      <c r="E51" s="38">
        <f>SUMIF(E4:E50, "&lt;&gt;", $M$4:$M$50)</f>
        <v>0.77245774813378432</v>
      </c>
      <c r="F51" s="38">
        <f>SUMIF(F4:F50, "&lt;&gt;", $M$4:$M$50)</f>
        <v>0.62753017314420778</v>
      </c>
      <c r="G51" s="39"/>
      <c r="H51" s="38"/>
      <c r="I51" s="38"/>
      <c r="J51" s="38"/>
      <c r="K51" s="38"/>
      <c r="L51" s="38"/>
      <c r="M51" s="38"/>
    </row>
    <row r="52" spans="1:14" ht="110.25" customHeight="1" x14ac:dyDescent="0.2">
      <c r="A52" s="43" t="s">
        <v>86</v>
      </c>
      <c r="B52" s="43"/>
      <c r="C52" s="43"/>
      <c r="D52" s="43"/>
      <c r="E52" s="43"/>
      <c r="F52" s="43"/>
      <c r="G52" s="43"/>
      <c r="H52" s="43"/>
      <c r="I52" s="43"/>
      <c r="J52" s="43"/>
      <c r="K52" s="43"/>
      <c r="L52" s="43"/>
      <c r="M52" s="43"/>
    </row>
  </sheetData>
  <mergeCells count="6">
    <mergeCell ref="A52:M52"/>
    <mergeCell ref="A1:M1"/>
    <mergeCell ref="A2:C2"/>
    <mergeCell ref="D2:F2"/>
    <mergeCell ref="G2:I2"/>
    <mergeCell ref="J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nsity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und</dc:creator>
  <cp:lastModifiedBy>Lund, Andrea</cp:lastModifiedBy>
  <dcterms:created xsi:type="dcterms:W3CDTF">2020-11-30T21:18:08Z</dcterms:created>
  <dcterms:modified xsi:type="dcterms:W3CDTF">2021-09-21T21:38:40Z</dcterms:modified>
</cp:coreProperties>
</file>